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5">
  <si>
    <t xml:space="preserve">Genes</t>
  </si>
  <si>
    <t xml:space="preserve">Forward primer (5'-3')</t>
  </si>
  <si>
    <t xml:space="preserve">Reverse primer (5'-3')</t>
  </si>
  <si>
    <t xml:space="preserve">IFNgAS1</t>
  </si>
  <si>
    <t xml:space="preserve">AAGACAGGGTGAAACTCCCAG</t>
  </si>
  <si>
    <t xml:space="preserve">TTGCAGTCCAACTAGCCCAAT</t>
  </si>
  <si>
    <t xml:space="preserve">GM39584</t>
  </si>
  <si>
    <t xml:space="preserve">CGGGCTTTCTCTCTGTAT</t>
  </si>
  <si>
    <t xml:space="preserve">TTCTTCGTGCTTGTCTCA</t>
  </si>
  <si>
    <t xml:space="preserve">F630028O10Rik</t>
  </si>
  <si>
    <t xml:space="preserve">CTTTGTTGCTGTTGCTCTCCC</t>
  </si>
  <si>
    <t xml:space="preserve">TGTCCACCCCACCACTTTTTC </t>
  </si>
  <si>
    <t xml:space="preserve">GM32721</t>
  </si>
  <si>
    <t xml:space="preserve">GTGCATCTGGACAGTGACATTG</t>
  </si>
  <si>
    <t xml:space="preserve">GCCAAGACTTAGTGACACAGC</t>
  </si>
  <si>
    <t xml:space="preserve">GM11747</t>
  </si>
  <si>
    <t xml:space="preserve">AGGCTGATGGAGTAGAAAT</t>
  </si>
  <si>
    <t xml:space="preserve">CATTCCTGGACACAAGTAAG</t>
  </si>
  <si>
    <t xml:space="preserve">GM41107</t>
  </si>
  <si>
    <t xml:space="preserve">CATGCTCCAATCTCTGAC</t>
  </si>
  <si>
    <t xml:space="preserve">BGIB10090-47695</t>
  </si>
  <si>
    <t xml:space="preserve">GGTATCCTAGGTAACATGTGG</t>
  </si>
  <si>
    <t xml:space="preserve">CTGTGATCTGCATTCCATCC</t>
  </si>
  <si>
    <t xml:space="preserve">BGIG10090-39612</t>
  </si>
  <si>
    <t xml:space="preserve">CACTTGTGTGTCCTCCAT</t>
  </si>
  <si>
    <t xml:space="preserve">GACCAATACAGGGCATCT</t>
  </si>
  <si>
    <t xml:space="preserve">BGIG1009034058</t>
  </si>
  <si>
    <t xml:space="preserve">GCTGTTGGTGGGCTAATA</t>
  </si>
  <si>
    <t xml:space="preserve">GGCTTCCGACACAAACTA</t>
  </si>
  <si>
    <t xml:space="preserve">IFN-γ</t>
  </si>
  <si>
    <t xml:space="preserve">TTCAAGACTCAAAGAGTCTGAGGTA</t>
  </si>
  <si>
    <t xml:space="preserve">ATCTGGAGGAACTGGCAAAA</t>
  </si>
  <si>
    <t xml:space="preserve">IL-4</t>
  </si>
  <si>
    <t xml:space="preserve">CGAGCTCACTCTCTGTGGTG</t>
  </si>
  <si>
    <t xml:space="preserve">CATCGGGCATTTTGAACGAG</t>
  </si>
  <si>
    <t xml:space="preserve">IL-12</t>
  </si>
  <si>
    <t xml:space="preserve">AGGTGCGTTCCTCGTAGAGA</t>
  </si>
  <si>
    <t xml:space="preserve">AAAGCCAACCAAGCAGAAGA</t>
  </si>
  <si>
    <t xml:space="preserve">IL-10</t>
  </si>
  <si>
    <t xml:space="preserve">TGTCCAGCTGGTCCTTTGTT</t>
  </si>
  <si>
    <t xml:space="preserve">CAGAGCCACATGCTCCTAGA</t>
  </si>
  <si>
    <t xml:space="preserve">a-SMA</t>
  </si>
  <si>
    <t xml:space="preserve">GTCCCAGACATCAGGGAGTAA </t>
  </si>
  <si>
    <t xml:space="preserve">TCGGATACTTCAGCGTCAGGA</t>
  </si>
  <si>
    <t xml:space="preserve">COL1a1</t>
  </si>
  <si>
    <t xml:space="preserve">GCACGAGTCA CACCGGAAC</t>
  </si>
  <si>
    <t xml:space="preserve">CCAATGTCCAAGGGAGCCAC</t>
  </si>
  <si>
    <t xml:space="preserve">TGF-β1</t>
  </si>
  <si>
    <t xml:space="preserve">TGACGTCACTGGAGTTGTACGG</t>
  </si>
  <si>
    <t xml:space="preserve">GGTTCATGTCATGGATGGTGC</t>
  </si>
  <si>
    <t xml:space="preserve">ZFP36</t>
  </si>
  <si>
    <t xml:space="preserve">ACTTGTGGCAGAGTTCCGT</t>
  </si>
  <si>
    <t xml:space="preserve">ACCCTCACCTACTTCGCCTA</t>
  </si>
  <si>
    <t xml:space="preserve">VDR</t>
  </si>
  <si>
    <t xml:space="preserve">ACCCTGGTGACTTTGACCG</t>
  </si>
  <si>
    <t xml:space="preserve">GGCAATCTCCATTGAAGGGG</t>
  </si>
  <si>
    <t xml:space="preserve">EGFR</t>
  </si>
  <si>
    <t xml:space="preserve">GGAAACCGAAATTTGTGCTACG</t>
  </si>
  <si>
    <t xml:space="preserve">GCCTTGCAGTCTTTCTCAGCTC</t>
  </si>
  <si>
    <t xml:space="preserve">Fbxw7</t>
  </si>
  <si>
    <t xml:space="preserve">GCACACTTCTACTGTACGGTG</t>
  </si>
  <si>
    <t xml:space="preserve">CTGCTACGTGACCCATCA</t>
  </si>
  <si>
    <t xml:space="preserve">map1b</t>
  </si>
  <si>
    <t xml:space="preserve">TGCTGGGAAACTCAAGG</t>
  </si>
  <si>
    <t xml:space="preserve">GACCTCTCAGCTTCCAGTT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28.12"/>
    <col collapsed="false" customWidth="true" hidden="false" outlineLevel="0" max="2" min="2" style="1" width="43.99"/>
    <col collapsed="false" customWidth="true" hidden="false" outlineLevel="0" max="3" min="3" style="1" width="38.36"/>
  </cols>
  <sheetData>
    <row r="1" customFormat="false" ht="18.7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8.75" hidden="false" customHeight="false" outlineLevel="0" collapsed="false">
      <c r="A2" s="2" t="s">
        <v>3</v>
      </c>
      <c r="B2" s="3" t="s">
        <v>4</v>
      </c>
      <c r="C2" s="3" t="s">
        <v>5</v>
      </c>
    </row>
    <row r="3" customFormat="false" ht="18.75" hidden="false" customHeight="false" outlineLevel="0" collapsed="false">
      <c r="A3" s="2" t="s">
        <v>6</v>
      </c>
      <c r="B3" s="3" t="s">
        <v>7</v>
      </c>
      <c r="C3" s="3" t="s">
        <v>8</v>
      </c>
    </row>
    <row r="4" customFormat="false" ht="18.75" hidden="false" customHeight="false" outlineLevel="0" collapsed="false">
      <c r="A4" s="2" t="s">
        <v>9</v>
      </c>
      <c r="B4" s="3" t="s">
        <v>10</v>
      </c>
      <c r="C4" s="3" t="s">
        <v>11</v>
      </c>
    </row>
    <row r="5" customFormat="false" ht="18.75" hidden="false" customHeight="false" outlineLevel="0" collapsed="false">
      <c r="A5" s="2" t="s">
        <v>12</v>
      </c>
      <c r="B5" s="3" t="s">
        <v>13</v>
      </c>
      <c r="C5" s="3" t="s">
        <v>14</v>
      </c>
    </row>
    <row r="6" customFormat="false" ht="18.75" hidden="false" customHeight="false" outlineLevel="0" collapsed="false">
      <c r="A6" s="2" t="s">
        <v>15</v>
      </c>
      <c r="B6" s="3" t="s">
        <v>16</v>
      </c>
      <c r="C6" s="3" t="s">
        <v>17</v>
      </c>
    </row>
    <row r="7" customFormat="false" ht="18.75" hidden="false" customHeight="false" outlineLevel="0" collapsed="false">
      <c r="A7" s="2" t="s">
        <v>18</v>
      </c>
      <c r="B7" s="3" t="s">
        <v>14</v>
      </c>
      <c r="C7" s="3" t="s">
        <v>19</v>
      </c>
    </row>
    <row r="8" customFormat="false" ht="18.75" hidden="false" customHeight="false" outlineLevel="0" collapsed="false">
      <c r="A8" s="2" t="s">
        <v>20</v>
      </c>
      <c r="B8" s="3" t="s">
        <v>21</v>
      </c>
      <c r="C8" s="3" t="s">
        <v>22</v>
      </c>
    </row>
    <row r="9" customFormat="false" ht="18.75" hidden="false" customHeight="false" outlineLevel="0" collapsed="false">
      <c r="A9" s="2" t="s">
        <v>23</v>
      </c>
      <c r="B9" s="3" t="s">
        <v>24</v>
      </c>
      <c r="C9" s="3" t="s">
        <v>25</v>
      </c>
    </row>
    <row r="10" customFormat="false" ht="18.75" hidden="false" customHeight="false" outlineLevel="0" collapsed="false">
      <c r="A10" s="2" t="s">
        <v>26</v>
      </c>
      <c r="B10" s="3" t="s">
        <v>27</v>
      </c>
      <c r="C10" s="3" t="s">
        <v>28</v>
      </c>
    </row>
    <row r="11" customFormat="false" ht="18.75" hidden="false" customHeight="false" outlineLevel="0" collapsed="false">
      <c r="A11" s="2" t="s">
        <v>29</v>
      </c>
      <c r="B11" s="3" t="s">
        <v>30</v>
      </c>
      <c r="C11" s="3" t="s">
        <v>31</v>
      </c>
    </row>
    <row r="12" customFormat="false" ht="18.75" hidden="false" customHeight="false" outlineLevel="0" collapsed="false">
      <c r="A12" s="2" t="s">
        <v>32</v>
      </c>
      <c r="B12" s="3" t="s">
        <v>33</v>
      </c>
      <c r="C12" s="3" t="s">
        <v>34</v>
      </c>
    </row>
    <row r="13" customFormat="false" ht="18.75" hidden="false" customHeight="false" outlineLevel="0" collapsed="false">
      <c r="A13" s="2" t="s">
        <v>35</v>
      </c>
      <c r="B13" s="3" t="s">
        <v>36</v>
      </c>
      <c r="C13" s="3" t="s">
        <v>37</v>
      </c>
    </row>
    <row r="14" customFormat="false" ht="18.75" hidden="false" customHeight="false" outlineLevel="0" collapsed="false">
      <c r="A14" s="2" t="s">
        <v>38</v>
      </c>
      <c r="B14" s="3" t="s">
        <v>39</v>
      </c>
      <c r="C14" s="3" t="s">
        <v>40</v>
      </c>
    </row>
    <row r="15" customFormat="false" ht="18.75" hidden="false" customHeight="false" outlineLevel="0" collapsed="false">
      <c r="A15" s="2" t="s">
        <v>41</v>
      </c>
      <c r="B15" s="3" t="s">
        <v>42</v>
      </c>
      <c r="C15" s="3" t="s">
        <v>43</v>
      </c>
    </row>
    <row r="16" customFormat="false" ht="18.75" hidden="false" customHeight="false" outlineLevel="0" collapsed="false">
      <c r="A16" s="2" t="s">
        <v>44</v>
      </c>
      <c r="B16" s="3" t="s">
        <v>45</v>
      </c>
      <c r="C16" s="3" t="s">
        <v>46</v>
      </c>
    </row>
    <row r="17" customFormat="false" ht="18.75" hidden="false" customHeight="false" outlineLevel="0" collapsed="false">
      <c r="A17" s="2" t="s">
        <v>47</v>
      </c>
      <c r="B17" s="3" t="s">
        <v>48</v>
      </c>
      <c r="C17" s="3" t="s">
        <v>49</v>
      </c>
    </row>
    <row r="18" customFormat="false" ht="18.75" hidden="false" customHeight="false" outlineLevel="0" collapsed="false">
      <c r="A18" s="2" t="s">
        <v>50</v>
      </c>
      <c r="B18" s="3" t="s">
        <v>51</v>
      </c>
      <c r="C18" s="3" t="s">
        <v>52</v>
      </c>
    </row>
    <row r="19" customFormat="false" ht="18.75" hidden="false" customHeight="false" outlineLevel="0" collapsed="false">
      <c r="A19" s="2" t="s">
        <v>53</v>
      </c>
      <c r="B19" s="3" t="s">
        <v>54</v>
      </c>
      <c r="C19" s="3" t="s">
        <v>55</v>
      </c>
    </row>
    <row r="20" customFormat="false" ht="18.75" hidden="false" customHeight="false" outlineLevel="0" collapsed="false">
      <c r="A20" s="2" t="s">
        <v>56</v>
      </c>
      <c r="B20" s="3" t="s">
        <v>57</v>
      </c>
      <c r="C20" s="3" t="s">
        <v>58</v>
      </c>
    </row>
    <row r="21" customFormat="false" ht="18.75" hidden="false" customHeight="false" outlineLevel="0" collapsed="false">
      <c r="A21" s="2" t="s">
        <v>59</v>
      </c>
      <c r="B21" s="3" t="s">
        <v>60</v>
      </c>
      <c r="C21" s="3" t="s">
        <v>61</v>
      </c>
    </row>
    <row r="22" customFormat="false" ht="18.75" hidden="false" customHeight="false" outlineLevel="0" collapsed="false">
      <c r="A22" s="2" t="s">
        <v>62</v>
      </c>
      <c r="B22" s="3" t="s">
        <v>63</v>
      </c>
      <c r="C22" s="3" t="s">
        <v>64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，特殊要求请在备注栏标出！" promptTitle="序列要求" showDropDown="false" showErrorMessage="true" showInputMessage="true" sqref="B11:C15 B22:C22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刘婷</cp:lastModifiedBy>
  <dcterms:modified xsi:type="dcterms:W3CDTF">2021-10-17T07:12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068CC3F93F4BC98E0752018F8FC6DE</vt:lpwstr>
  </property>
  <property fmtid="{D5CDD505-2E9C-101B-9397-08002B2CF9AE}" pid="3" name="KSOProductBuildVer">
    <vt:lpwstr>2052-11.1.0.10938</vt:lpwstr>
  </property>
</Properties>
</file>